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P:\My Documents\Publications\Tomato\TSWV transcriptome\Submitted version to Scientific Reports\Revised manuscript\Submitted  revision\TSWV Transcriptomes Scientific reports\Revision-2\"/>
    </mc:Choice>
  </mc:AlternateContent>
  <bookViews>
    <workbookView xWindow="0" yWindow="0" windowWidth="28800" windowHeight="11835"/>
  </bookViews>
  <sheets>
    <sheet name="Sheet 1 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37" i="1" l="1"/>
  <c r="K37" i="1"/>
  <c r="J37" i="1"/>
  <c r="I37" i="1"/>
  <c r="H37" i="1"/>
  <c r="G37" i="1"/>
</calcChain>
</file>

<file path=xl/sharedStrings.xml><?xml version="1.0" encoding="utf-8"?>
<sst xmlns="http://schemas.openxmlformats.org/spreadsheetml/2006/main" count="137" uniqueCount="84">
  <si>
    <t>sample ID</t>
  </si>
  <si>
    <t>sample description</t>
  </si>
  <si>
    <t>Replicates</t>
  </si>
  <si>
    <t>DPI</t>
  </si>
  <si>
    <t>barcode</t>
  </si>
  <si>
    <t>Rename</t>
  </si>
  <si>
    <t>raw reads</t>
  </si>
  <si>
    <t>after removing adapter and low quality</t>
  </si>
  <si>
    <t>rRNA</t>
  </si>
  <si>
    <t>final cleaned</t>
  </si>
  <si>
    <t xml:space="preserve">map to genome </t>
  </si>
  <si>
    <t>mapped</t>
  </si>
  <si>
    <t>%mapped</t>
  </si>
  <si>
    <t>for TSWV</t>
  </si>
  <si>
    <t>control-TSWV inoculation</t>
  </si>
  <si>
    <t>4dpi</t>
  </si>
  <si>
    <t>CGGAAT</t>
  </si>
  <si>
    <t>CT_TSWV_4dpi_rep1</t>
  </si>
  <si>
    <t>control -TSWV inoculation</t>
  </si>
  <si>
    <t>CTAGCT</t>
  </si>
  <si>
    <t>CT_TSWV_4dpi_rep2</t>
  </si>
  <si>
    <t>CTATAC</t>
  </si>
  <si>
    <t>CT_TSWV_4dpi_rep3</t>
  </si>
  <si>
    <t>SW7-TSWV  inoculation</t>
  </si>
  <si>
    <t>CTCAGA</t>
  </si>
  <si>
    <t>SW7_TSWV_4dpi_rep1</t>
  </si>
  <si>
    <t>TAATCG</t>
  </si>
  <si>
    <t>SW7_TSWV_4dpi_rep2</t>
  </si>
  <si>
    <t>TACAGC</t>
  </si>
  <si>
    <t>SW7_TSWV_4dpi_rep3</t>
  </si>
  <si>
    <t>7dpi</t>
  </si>
  <si>
    <t>TATAAT</t>
  </si>
  <si>
    <t>CT_TSWV_7dpi_rep1</t>
  </si>
  <si>
    <t>TCATTC</t>
  </si>
  <si>
    <t>CT_TSWV_7dpi_rep2</t>
  </si>
  <si>
    <t>TCCCGA</t>
  </si>
  <si>
    <t>CT_TSWV_7dpi_rep3</t>
  </si>
  <si>
    <t>TCGAAG</t>
  </si>
  <si>
    <t>SW7_TSWV_7dpi_rep1</t>
  </si>
  <si>
    <t>TCGGCA</t>
  </si>
  <si>
    <t>SW7_TSWV_7dpi_rep2</t>
  </si>
  <si>
    <t>ATCACG</t>
  </si>
  <si>
    <t>SW7_TSWV_7dpi_rep3</t>
  </si>
  <si>
    <t>14dpi</t>
  </si>
  <si>
    <t>CGATGT</t>
  </si>
  <si>
    <t>CT_TSWV_14dpi_rep1</t>
  </si>
  <si>
    <t>TTAGGC</t>
  </si>
  <si>
    <t>CT_TSWV_14dpi_rep2</t>
  </si>
  <si>
    <t>TGACCA</t>
  </si>
  <si>
    <t>CT_TSWV_14dpi_rep3</t>
  </si>
  <si>
    <t>ACAGTG</t>
  </si>
  <si>
    <t>SW7_TSWV_14dpi_rep1</t>
  </si>
  <si>
    <t>GCCAAT</t>
  </si>
  <si>
    <t>SW7_TSWV_14dpi_rep2</t>
  </si>
  <si>
    <t>CAGATC</t>
  </si>
  <si>
    <t>SW7_TSWV_14dpi_rep3</t>
  </si>
  <si>
    <t>21dpi</t>
  </si>
  <si>
    <t>ACTTGA</t>
  </si>
  <si>
    <t>CT_TSWV_21dpi_rep1</t>
  </si>
  <si>
    <t>GATCAG</t>
  </si>
  <si>
    <t>CT_TSWV_21dpi_rep2</t>
  </si>
  <si>
    <t>TAGCTT</t>
  </si>
  <si>
    <t>CT_TSWV_21dpi_rep3</t>
  </si>
  <si>
    <t>GGCTAC</t>
  </si>
  <si>
    <t>SW7_TSWV_21dpi_rep1</t>
  </si>
  <si>
    <t>CTTGTA</t>
  </si>
  <si>
    <t>SW7_TSWV_21dpi_rep2</t>
  </si>
  <si>
    <t>AGTCAA</t>
  </si>
  <si>
    <t>SW7_TSWV_21dpi_rep3</t>
  </si>
  <si>
    <t>35dpi</t>
  </si>
  <si>
    <t>AGTTCC</t>
  </si>
  <si>
    <t>CT_TSWV_35dpi_rep1</t>
  </si>
  <si>
    <t>ATGTCA</t>
  </si>
  <si>
    <t>CT_TSWV_35dpi_rep2</t>
  </si>
  <si>
    <t>CCGTCC</t>
  </si>
  <si>
    <t>CT_TSWV_35dpi_rep3</t>
  </si>
  <si>
    <t>GTAGAG</t>
  </si>
  <si>
    <t>SW7_TSWV_35dpi_rep1</t>
  </si>
  <si>
    <t>GTCCGC</t>
  </si>
  <si>
    <t>SW7_TSWV_35dpi_rep2</t>
  </si>
  <si>
    <t>GTGAAA</t>
  </si>
  <si>
    <t>SW7_TSWV_35dpi_rep3</t>
  </si>
  <si>
    <t>Means</t>
  </si>
  <si>
    <r>
      <rPr>
        <b/>
        <sz val="11"/>
        <color theme="1"/>
        <rFont val="Calibri"/>
        <family val="2"/>
        <scheme val="minor"/>
      </rPr>
      <t>Supplementary Dataset S1.</t>
    </r>
    <r>
      <rPr>
        <sz val="11"/>
        <color theme="1"/>
        <rFont val="Calibri"/>
        <family val="2"/>
        <scheme val="minor"/>
      </rPr>
      <t xml:space="preserve">  Summary of the RNA-Seq datase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b/>
      <sz val="9"/>
      <color rgb="FFFF0000"/>
      <name val="Arial"/>
      <family val="2"/>
    </font>
    <font>
      <sz val="9"/>
      <color theme="1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2" xfId="0" applyFont="1" applyFill="1" applyBorder="1" applyAlignment="1">
      <alignment horizontal="center"/>
    </xf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0" fillId="0" borderId="0" xfId="0" applyFont="1"/>
    <xf numFmtId="3" fontId="0" fillId="0" borderId="0" xfId="0" applyNumberFormat="1" applyFont="1"/>
    <xf numFmtId="0" fontId="4" fillId="0" borderId="2" xfId="0" applyFont="1" applyBorder="1" applyAlignment="1">
      <alignment horizontal="center" vertical="center"/>
    </xf>
    <xf numFmtId="0" fontId="4" fillId="0" borderId="2" xfId="0" applyFont="1" applyFill="1" applyBorder="1" applyAlignment="1">
      <alignment horizontal="center"/>
    </xf>
    <xf numFmtId="0" fontId="0" fillId="0" borderId="2" xfId="0" applyFont="1" applyBorder="1" applyAlignment="1">
      <alignment horizontal="center"/>
    </xf>
    <xf numFmtId="3" fontId="0" fillId="0" borderId="2" xfId="0" applyNumberFormat="1" applyFont="1" applyBorder="1" applyAlignment="1">
      <alignment horizontal="center"/>
    </xf>
    <xf numFmtId="3" fontId="0" fillId="0" borderId="2" xfId="0" applyNumberFormat="1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0" xfId="0" applyFont="1" applyAlignment="1">
      <alignment horizontal="left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3" fontId="4" fillId="0" borderId="1" xfId="0" applyNumberFormat="1" applyFont="1" applyBorder="1" applyAlignment="1">
      <alignment horizontal="center" vertical="center"/>
    </xf>
    <xf numFmtId="3" fontId="4" fillId="0" borderId="3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"/>
  <sheetViews>
    <sheetView tabSelected="1" workbookViewId="0"/>
  </sheetViews>
  <sheetFormatPr defaultColWidth="8.7109375" defaultRowHeight="15" x14ac:dyDescent="0.25"/>
  <cols>
    <col min="2" max="2" width="21.42578125" bestFit="1" customWidth="1"/>
    <col min="3" max="3" width="8.85546875" bestFit="1" customWidth="1"/>
    <col min="6" max="6" width="20.7109375" bestFit="1" customWidth="1"/>
    <col min="7" max="7" width="16.7109375" customWidth="1"/>
    <col min="8" max="8" width="14.7109375" customWidth="1"/>
    <col min="9" max="9" width="9.85546875" bestFit="1" customWidth="1"/>
    <col min="10" max="11" width="11.7109375" customWidth="1"/>
    <col min="12" max="12" width="8.85546875" bestFit="1" customWidth="1"/>
  </cols>
  <sheetData>
    <row r="1" spans="1:12" x14ac:dyDescent="0.25">
      <c r="A1" s="13" t="s">
        <v>83</v>
      </c>
      <c r="B1" s="13"/>
      <c r="C1" s="13"/>
      <c r="D1" s="13"/>
      <c r="E1" s="13"/>
      <c r="F1" s="13"/>
      <c r="G1" s="13"/>
      <c r="H1" s="13"/>
      <c r="I1" s="13"/>
      <c r="J1" s="13"/>
    </row>
    <row r="2" spans="1:12" x14ac:dyDescent="0.25">
      <c r="C2" s="5"/>
      <c r="D2" s="5"/>
      <c r="E2" s="5"/>
      <c r="F2" s="5"/>
      <c r="G2" s="5"/>
      <c r="H2" s="5"/>
      <c r="I2" s="5"/>
      <c r="J2" s="5"/>
      <c r="K2" s="5"/>
      <c r="L2" s="5"/>
    </row>
    <row r="3" spans="1:12" x14ac:dyDescent="0.25">
      <c r="A3" s="16" t="s">
        <v>0</v>
      </c>
      <c r="B3" s="18" t="s">
        <v>1</v>
      </c>
      <c r="C3" s="20" t="s">
        <v>2</v>
      </c>
      <c r="D3" s="20" t="s">
        <v>3</v>
      </c>
      <c r="E3" s="14" t="s">
        <v>4</v>
      </c>
      <c r="F3" s="14" t="s">
        <v>5</v>
      </c>
      <c r="G3" s="22" t="s">
        <v>6</v>
      </c>
      <c r="H3" s="24" t="s">
        <v>7</v>
      </c>
      <c r="I3" s="14" t="s">
        <v>8</v>
      </c>
      <c r="J3" s="14" t="s">
        <v>9</v>
      </c>
      <c r="K3" s="26" t="s">
        <v>10</v>
      </c>
      <c r="L3" s="26"/>
    </row>
    <row r="4" spans="1:12" x14ac:dyDescent="0.25">
      <c r="A4" s="17"/>
      <c r="B4" s="19"/>
      <c r="C4" s="21"/>
      <c r="D4" s="21"/>
      <c r="E4" s="15"/>
      <c r="F4" s="15"/>
      <c r="G4" s="23"/>
      <c r="H4" s="25"/>
      <c r="I4" s="15"/>
      <c r="J4" s="15"/>
      <c r="K4" s="7" t="s">
        <v>11</v>
      </c>
      <c r="L4" s="7" t="s">
        <v>12</v>
      </c>
    </row>
    <row r="5" spans="1:12" x14ac:dyDescent="0.25">
      <c r="A5" s="1" t="s">
        <v>13</v>
      </c>
      <c r="B5" s="2"/>
      <c r="C5" s="8"/>
      <c r="D5" s="8"/>
      <c r="E5" s="9"/>
      <c r="F5" s="9"/>
      <c r="G5" s="10"/>
      <c r="H5" s="10"/>
      <c r="I5" s="10"/>
      <c r="J5" s="10"/>
      <c r="K5" s="11"/>
      <c r="L5" s="12"/>
    </row>
    <row r="6" spans="1:12" x14ac:dyDescent="0.25">
      <c r="A6" s="3">
        <v>43</v>
      </c>
      <c r="B6" s="4" t="s">
        <v>14</v>
      </c>
      <c r="C6" s="12">
        <v>1</v>
      </c>
      <c r="D6" s="12" t="s">
        <v>15</v>
      </c>
      <c r="E6" s="9" t="s">
        <v>16</v>
      </c>
      <c r="F6" s="9" t="s">
        <v>17</v>
      </c>
      <c r="G6" s="10">
        <v>12741913</v>
      </c>
      <c r="H6" s="10">
        <v>11556804</v>
      </c>
      <c r="I6" s="10">
        <v>52804</v>
      </c>
      <c r="J6" s="10">
        <v>11504000</v>
      </c>
      <c r="K6" s="10">
        <v>10673989</v>
      </c>
      <c r="L6" s="9">
        <v>92.79</v>
      </c>
    </row>
    <row r="7" spans="1:12" x14ac:dyDescent="0.25">
      <c r="A7" s="3">
        <v>44</v>
      </c>
      <c r="B7" s="4" t="s">
        <v>18</v>
      </c>
      <c r="C7" s="12">
        <v>2</v>
      </c>
      <c r="D7" s="12" t="s">
        <v>15</v>
      </c>
      <c r="E7" s="9" t="s">
        <v>19</v>
      </c>
      <c r="F7" s="9" t="s">
        <v>20</v>
      </c>
      <c r="G7" s="10">
        <v>11673483</v>
      </c>
      <c r="H7" s="10">
        <v>10340476</v>
      </c>
      <c r="I7" s="10">
        <v>972225</v>
      </c>
      <c r="J7" s="10">
        <v>9368251</v>
      </c>
      <c r="K7" s="10">
        <v>8525787</v>
      </c>
      <c r="L7" s="9">
        <v>91.01</v>
      </c>
    </row>
    <row r="8" spans="1:12" x14ac:dyDescent="0.25">
      <c r="A8" s="3">
        <v>45</v>
      </c>
      <c r="B8" s="4" t="s">
        <v>18</v>
      </c>
      <c r="C8" s="12">
        <v>3</v>
      </c>
      <c r="D8" s="12" t="s">
        <v>15</v>
      </c>
      <c r="E8" s="9" t="s">
        <v>21</v>
      </c>
      <c r="F8" s="9" t="s">
        <v>22</v>
      </c>
      <c r="G8" s="10">
        <v>14117201</v>
      </c>
      <c r="H8" s="10">
        <v>12207739</v>
      </c>
      <c r="I8" s="10">
        <v>157526</v>
      </c>
      <c r="J8" s="10">
        <v>12050213</v>
      </c>
      <c r="K8" s="10">
        <v>10611059</v>
      </c>
      <c r="L8" s="9">
        <v>88.06</v>
      </c>
    </row>
    <row r="9" spans="1:12" x14ac:dyDescent="0.25">
      <c r="A9" s="3">
        <v>46</v>
      </c>
      <c r="B9" s="4" t="s">
        <v>23</v>
      </c>
      <c r="C9" s="12">
        <v>1</v>
      </c>
      <c r="D9" s="12" t="s">
        <v>15</v>
      </c>
      <c r="E9" s="9" t="s">
        <v>24</v>
      </c>
      <c r="F9" s="9" t="s">
        <v>25</v>
      </c>
      <c r="G9" s="10">
        <v>14402860</v>
      </c>
      <c r="H9" s="10">
        <v>12980180</v>
      </c>
      <c r="I9" s="10">
        <v>1915408</v>
      </c>
      <c r="J9" s="10">
        <v>11064772</v>
      </c>
      <c r="K9" s="10">
        <v>10185530</v>
      </c>
      <c r="L9" s="9">
        <v>92.05</v>
      </c>
    </row>
    <row r="10" spans="1:12" x14ac:dyDescent="0.25">
      <c r="A10" s="3">
        <v>47</v>
      </c>
      <c r="B10" s="4" t="s">
        <v>23</v>
      </c>
      <c r="C10" s="12">
        <v>2</v>
      </c>
      <c r="D10" s="12" t="s">
        <v>15</v>
      </c>
      <c r="E10" s="9" t="s">
        <v>26</v>
      </c>
      <c r="F10" s="9" t="s">
        <v>27</v>
      </c>
      <c r="G10" s="10">
        <v>14249473</v>
      </c>
      <c r="H10" s="10">
        <v>13032306</v>
      </c>
      <c r="I10" s="10">
        <v>3161122</v>
      </c>
      <c r="J10" s="10">
        <v>9871184</v>
      </c>
      <c r="K10" s="10">
        <v>9109665</v>
      </c>
      <c r="L10" s="9">
        <v>92.29</v>
      </c>
    </row>
    <row r="11" spans="1:12" x14ac:dyDescent="0.25">
      <c r="A11" s="3">
        <v>48</v>
      </c>
      <c r="B11" s="4" t="s">
        <v>23</v>
      </c>
      <c r="C11" s="12">
        <v>3</v>
      </c>
      <c r="D11" s="12" t="s">
        <v>15</v>
      </c>
      <c r="E11" s="9" t="s">
        <v>28</v>
      </c>
      <c r="F11" s="9" t="s">
        <v>29</v>
      </c>
      <c r="G11" s="10">
        <v>13631994</v>
      </c>
      <c r="H11" s="10">
        <v>12492289</v>
      </c>
      <c r="I11" s="10">
        <v>4597361</v>
      </c>
      <c r="J11" s="10">
        <v>7894928</v>
      </c>
      <c r="K11" s="10">
        <v>7347190</v>
      </c>
      <c r="L11" s="9">
        <v>93.06</v>
      </c>
    </row>
    <row r="12" spans="1:12" x14ac:dyDescent="0.25">
      <c r="A12" s="3">
        <v>49</v>
      </c>
      <c r="B12" s="4" t="s">
        <v>14</v>
      </c>
      <c r="C12" s="12">
        <v>1</v>
      </c>
      <c r="D12" s="12" t="s">
        <v>30</v>
      </c>
      <c r="E12" s="9" t="s">
        <v>31</v>
      </c>
      <c r="F12" s="9" t="s">
        <v>32</v>
      </c>
      <c r="G12" s="10">
        <v>13454038</v>
      </c>
      <c r="H12" s="10">
        <v>11549993</v>
      </c>
      <c r="I12" s="10">
        <v>217336</v>
      </c>
      <c r="J12" s="10">
        <v>11332657</v>
      </c>
      <c r="K12" s="10">
        <v>10567016</v>
      </c>
      <c r="L12" s="9">
        <v>93.24</v>
      </c>
    </row>
    <row r="13" spans="1:12" x14ac:dyDescent="0.25">
      <c r="A13" s="3">
        <v>50</v>
      </c>
      <c r="B13" s="4" t="s">
        <v>18</v>
      </c>
      <c r="C13" s="12">
        <v>2</v>
      </c>
      <c r="D13" s="12" t="s">
        <v>30</v>
      </c>
      <c r="E13" s="9" t="s">
        <v>33</v>
      </c>
      <c r="F13" s="9" t="s">
        <v>34</v>
      </c>
      <c r="G13" s="10">
        <v>14471825</v>
      </c>
      <c r="H13" s="10">
        <v>12846782</v>
      </c>
      <c r="I13" s="10">
        <v>194462</v>
      </c>
      <c r="J13" s="10">
        <v>12652320</v>
      </c>
      <c r="K13" s="10">
        <v>11768374</v>
      </c>
      <c r="L13" s="9">
        <v>93.01</v>
      </c>
    </row>
    <row r="14" spans="1:12" x14ac:dyDescent="0.25">
      <c r="A14" s="3">
        <v>51</v>
      </c>
      <c r="B14" s="4" t="s">
        <v>18</v>
      </c>
      <c r="C14" s="12">
        <v>3</v>
      </c>
      <c r="D14" s="12" t="s">
        <v>30</v>
      </c>
      <c r="E14" s="9" t="s">
        <v>35</v>
      </c>
      <c r="F14" s="9" t="s">
        <v>36</v>
      </c>
      <c r="G14" s="10">
        <v>14870183</v>
      </c>
      <c r="H14" s="10">
        <v>13398780</v>
      </c>
      <c r="I14" s="10">
        <v>827256</v>
      </c>
      <c r="J14" s="10">
        <v>12571524</v>
      </c>
      <c r="K14" s="10">
        <v>11544349</v>
      </c>
      <c r="L14" s="9">
        <v>91.83</v>
      </c>
    </row>
    <row r="15" spans="1:12" x14ac:dyDescent="0.25">
      <c r="A15" s="3">
        <v>52</v>
      </c>
      <c r="B15" s="4" t="s">
        <v>23</v>
      </c>
      <c r="C15" s="12">
        <v>1</v>
      </c>
      <c r="D15" s="12" t="s">
        <v>30</v>
      </c>
      <c r="E15" s="9" t="s">
        <v>37</v>
      </c>
      <c r="F15" s="9" t="s">
        <v>38</v>
      </c>
      <c r="G15" s="10">
        <v>28298640</v>
      </c>
      <c r="H15" s="10">
        <v>25083137</v>
      </c>
      <c r="I15" s="10">
        <v>471834</v>
      </c>
      <c r="J15" s="10">
        <v>24611303</v>
      </c>
      <c r="K15" s="10">
        <v>22752100</v>
      </c>
      <c r="L15" s="9">
        <v>92.45</v>
      </c>
    </row>
    <row r="16" spans="1:12" x14ac:dyDescent="0.25">
      <c r="A16" s="3">
        <v>53</v>
      </c>
      <c r="B16" s="4" t="s">
        <v>23</v>
      </c>
      <c r="C16" s="12">
        <v>2</v>
      </c>
      <c r="D16" s="12" t="s">
        <v>30</v>
      </c>
      <c r="E16" s="9" t="s">
        <v>39</v>
      </c>
      <c r="F16" s="9" t="s">
        <v>40</v>
      </c>
      <c r="G16" s="10">
        <v>15851600</v>
      </c>
      <c r="H16" s="10">
        <v>14254583</v>
      </c>
      <c r="I16" s="10">
        <v>112289</v>
      </c>
      <c r="J16" s="10">
        <v>14142294</v>
      </c>
      <c r="K16" s="10">
        <v>13253830</v>
      </c>
      <c r="L16" s="9">
        <v>93.72</v>
      </c>
    </row>
    <row r="17" spans="1:12" x14ac:dyDescent="0.25">
      <c r="A17" s="3">
        <v>54</v>
      </c>
      <c r="B17" s="4" t="s">
        <v>23</v>
      </c>
      <c r="C17" s="12">
        <v>3</v>
      </c>
      <c r="D17" s="12" t="s">
        <v>30</v>
      </c>
      <c r="E17" s="9" t="s">
        <v>41</v>
      </c>
      <c r="F17" s="9" t="s">
        <v>42</v>
      </c>
      <c r="G17" s="10">
        <v>13842525</v>
      </c>
      <c r="H17" s="10">
        <v>12752365</v>
      </c>
      <c r="I17" s="10">
        <v>152242</v>
      </c>
      <c r="J17" s="10">
        <v>12600123</v>
      </c>
      <c r="K17" s="10">
        <v>11814273</v>
      </c>
      <c r="L17" s="9">
        <v>93.76</v>
      </c>
    </row>
    <row r="18" spans="1:12" x14ac:dyDescent="0.25">
      <c r="A18" s="3">
        <v>55</v>
      </c>
      <c r="B18" s="4" t="s">
        <v>14</v>
      </c>
      <c r="C18" s="12">
        <v>1</v>
      </c>
      <c r="D18" s="12" t="s">
        <v>43</v>
      </c>
      <c r="E18" s="9" t="s">
        <v>44</v>
      </c>
      <c r="F18" s="9" t="s">
        <v>45</v>
      </c>
      <c r="G18" s="10">
        <v>14387554</v>
      </c>
      <c r="H18" s="10">
        <v>13026332</v>
      </c>
      <c r="I18" s="10">
        <v>2093271</v>
      </c>
      <c r="J18" s="10">
        <v>10933061</v>
      </c>
      <c r="K18" s="10">
        <v>9764303</v>
      </c>
      <c r="L18" s="9">
        <v>89.31</v>
      </c>
    </row>
    <row r="19" spans="1:12" x14ac:dyDescent="0.25">
      <c r="A19" s="4">
        <v>56</v>
      </c>
      <c r="B19" s="4" t="s">
        <v>18</v>
      </c>
      <c r="C19" s="12">
        <v>2</v>
      </c>
      <c r="D19" s="12" t="s">
        <v>43</v>
      </c>
      <c r="E19" s="12" t="s">
        <v>46</v>
      </c>
      <c r="F19" s="12" t="s">
        <v>47</v>
      </c>
      <c r="G19" s="11">
        <v>14192956</v>
      </c>
      <c r="H19" s="11">
        <v>8110396</v>
      </c>
      <c r="I19" s="11">
        <v>3880596</v>
      </c>
      <c r="J19" s="11">
        <v>4229800</v>
      </c>
      <c r="K19" s="11">
        <v>3137909</v>
      </c>
      <c r="L19" s="12">
        <v>74.19</v>
      </c>
    </row>
    <row r="20" spans="1:12" x14ac:dyDescent="0.25">
      <c r="A20" s="4">
        <v>57</v>
      </c>
      <c r="B20" s="4" t="s">
        <v>18</v>
      </c>
      <c r="C20" s="12">
        <v>3</v>
      </c>
      <c r="D20" s="12" t="s">
        <v>43</v>
      </c>
      <c r="E20" s="12" t="s">
        <v>48</v>
      </c>
      <c r="F20" s="12" t="s">
        <v>49</v>
      </c>
      <c r="G20" s="11">
        <v>13545641</v>
      </c>
      <c r="H20" s="11">
        <v>7721076</v>
      </c>
      <c r="I20" s="11">
        <v>395671</v>
      </c>
      <c r="J20" s="11">
        <v>7325405</v>
      </c>
      <c r="K20" s="11">
        <v>5871917</v>
      </c>
      <c r="L20" s="12">
        <v>80.16</v>
      </c>
    </row>
    <row r="21" spans="1:12" x14ac:dyDescent="0.25">
      <c r="A21" s="4">
        <v>58</v>
      </c>
      <c r="B21" s="4" t="s">
        <v>23</v>
      </c>
      <c r="C21" s="12">
        <v>1</v>
      </c>
      <c r="D21" s="12" t="s">
        <v>43</v>
      </c>
      <c r="E21" s="12" t="s">
        <v>50</v>
      </c>
      <c r="F21" s="12" t="s">
        <v>51</v>
      </c>
      <c r="G21" s="11">
        <v>16896236</v>
      </c>
      <c r="H21" s="11">
        <v>9605932</v>
      </c>
      <c r="I21" s="11">
        <v>303795</v>
      </c>
      <c r="J21" s="11">
        <v>9302137</v>
      </c>
      <c r="K21" s="11">
        <v>7734490</v>
      </c>
      <c r="L21" s="12">
        <v>83.15</v>
      </c>
    </row>
    <row r="22" spans="1:12" x14ac:dyDescent="0.25">
      <c r="A22" s="4">
        <v>59</v>
      </c>
      <c r="B22" s="4" t="s">
        <v>23</v>
      </c>
      <c r="C22" s="12">
        <v>2</v>
      </c>
      <c r="D22" s="12" t="s">
        <v>43</v>
      </c>
      <c r="E22" s="12" t="s">
        <v>52</v>
      </c>
      <c r="F22" s="12" t="s">
        <v>53</v>
      </c>
      <c r="G22" s="11">
        <v>16658835</v>
      </c>
      <c r="H22" s="11">
        <v>9802382</v>
      </c>
      <c r="I22" s="11">
        <v>1536191</v>
      </c>
      <c r="J22" s="11">
        <v>8266191</v>
      </c>
      <c r="K22" s="11">
        <v>6776071</v>
      </c>
      <c r="L22" s="12">
        <v>81.97</v>
      </c>
    </row>
    <row r="23" spans="1:12" x14ac:dyDescent="0.25">
      <c r="A23" s="4">
        <v>60</v>
      </c>
      <c r="B23" s="4" t="s">
        <v>23</v>
      </c>
      <c r="C23" s="12">
        <v>3</v>
      </c>
      <c r="D23" s="12" t="s">
        <v>43</v>
      </c>
      <c r="E23" s="12" t="s">
        <v>54</v>
      </c>
      <c r="F23" s="12" t="s">
        <v>55</v>
      </c>
      <c r="G23" s="11">
        <v>16393801</v>
      </c>
      <c r="H23" s="11">
        <v>9660041</v>
      </c>
      <c r="I23" s="11">
        <v>160061</v>
      </c>
      <c r="J23" s="11">
        <v>9499980</v>
      </c>
      <c r="K23" s="11">
        <v>7896384</v>
      </c>
      <c r="L23" s="12">
        <v>83.12</v>
      </c>
    </row>
    <row r="24" spans="1:12" x14ac:dyDescent="0.25">
      <c r="A24" s="4">
        <v>61</v>
      </c>
      <c r="B24" s="4" t="s">
        <v>14</v>
      </c>
      <c r="C24" s="12">
        <v>1</v>
      </c>
      <c r="D24" s="12" t="s">
        <v>56</v>
      </c>
      <c r="E24" s="12" t="s">
        <v>57</v>
      </c>
      <c r="F24" s="12" t="s">
        <v>58</v>
      </c>
      <c r="G24" s="11">
        <v>14952872</v>
      </c>
      <c r="H24" s="11">
        <v>8490921</v>
      </c>
      <c r="I24" s="11">
        <v>371582</v>
      </c>
      <c r="J24" s="11">
        <v>8119339</v>
      </c>
      <c r="K24" s="11">
        <v>6491741</v>
      </c>
      <c r="L24" s="12">
        <v>79.95</v>
      </c>
    </row>
    <row r="25" spans="1:12" x14ac:dyDescent="0.25">
      <c r="A25" s="4">
        <v>62</v>
      </c>
      <c r="B25" s="4" t="s">
        <v>18</v>
      </c>
      <c r="C25" s="12">
        <v>2</v>
      </c>
      <c r="D25" s="12" t="s">
        <v>56</v>
      </c>
      <c r="E25" s="12" t="s">
        <v>59</v>
      </c>
      <c r="F25" s="12" t="s">
        <v>60</v>
      </c>
      <c r="G25" s="11">
        <v>14509027</v>
      </c>
      <c r="H25" s="11">
        <v>8056496</v>
      </c>
      <c r="I25" s="11">
        <v>356630</v>
      </c>
      <c r="J25" s="11">
        <v>7699866</v>
      </c>
      <c r="K25" s="11">
        <v>6050965</v>
      </c>
      <c r="L25" s="12">
        <v>78.59</v>
      </c>
    </row>
    <row r="26" spans="1:12" x14ac:dyDescent="0.25">
      <c r="A26" s="4">
        <v>63</v>
      </c>
      <c r="B26" s="4" t="s">
        <v>18</v>
      </c>
      <c r="C26" s="12">
        <v>3</v>
      </c>
      <c r="D26" s="12" t="s">
        <v>56</v>
      </c>
      <c r="E26" s="12" t="s">
        <v>61</v>
      </c>
      <c r="F26" s="12" t="s">
        <v>62</v>
      </c>
      <c r="G26" s="11">
        <v>17720125</v>
      </c>
      <c r="H26" s="11">
        <v>9576710</v>
      </c>
      <c r="I26" s="11">
        <v>243281</v>
      </c>
      <c r="J26" s="11">
        <v>9333429</v>
      </c>
      <c r="K26" s="11">
        <v>7576429</v>
      </c>
      <c r="L26" s="12">
        <v>81.180000000000007</v>
      </c>
    </row>
    <row r="27" spans="1:12" x14ac:dyDescent="0.25">
      <c r="A27" s="4">
        <v>64</v>
      </c>
      <c r="B27" s="4" t="s">
        <v>23</v>
      </c>
      <c r="C27" s="12">
        <v>1</v>
      </c>
      <c r="D27" s="12" t="s">
        <v>56</v>
      </c>
      <c r="E27" s="12" t="s">
        <v>63</v>
      </c>
      <c r="F27" s="12" t="s">
        <v>64</v>
      </c>
      <c r="G27" s="11">
        <v>15954114</v>
      </c>
      <c r="H27" s="11">
        <v>8884852</v>
      </c>
      <c r="I27" s="11">
        <v>163311</v>
      </c>
      <c r="J27" s="11">
        <v>8721541</v>
      </c>
      <c r="K27" s="11">
        <v>7275893</v>
      </c>
      <c r="L27" s="12">
        <v>83.42</v>
      </c>
    </row>
    <row r="28" spans="1:12" x14ac:dyDescent="0.25">
      <c r="A28" s="4">
        <v>65</v>
      </c>
      <c r="B28" s="4" t="s">
        <v>23</v>
      </c>
      <c r="C28" s="12">
        <v>2</v>
      </c>
      <c r="D28" s="12" t="s">
        <v>56</v>
      </c>
      <c r="E28" s="12" t="s">
        <v>65</v>
      </c>
      <c r="F28" s="12" t="s">
        <v>66</v>
      </c>
      <c r="G28" s="11">
        <v>18596638</v>
      </c>
      <c r="H28" s="11">
        <v>10128470</v>
      </c>
      <c r="I28" s="11">
        <v>622342</v>
      </c>
      <c r="J28" s="11">
        <v>9506128</v>
      </c>
      <c r="K28" s="11">
        <v>7796163</v>
      </c>
      <c r="L28" s="12">
        <v>82.01</v>
      </c>
    </row>
    <row r="29" spans="1:12" x14ac:dyDescent="0.25">
      <c r="A29" s="4">
        <v>66</v>
      </c>
      <c r="B29" s="4" t="s">
        <v>23</v>
      </c>
      <c r="C29" s="12">
        <v>3</v>
      </c>
      <c r="D29" s="12" t="s">
        <v>56</v>
      </c>
      <c r="E29" s="12" t="s">
        <v>67</v>
      </c>
      <c r="F29" s="12" t="s">
        <v>68</v>
      </c>
      <c r="G29" s="11">
        <v>14797003</v>
      </c>
      <c r="H29" s="11">
        <v>8484165</v>
      </c>
      <c r="I29" s="11">
        <v>110031</v>
      </c>
      <c r="J29" s="11">
        <v>8374134</v>
      </c>
      <c r="K29" s="11">
        <v>6919086</v>
      </c>
      <c r="L29" s="12">
        <v>82.62</v>
      </c>
    </row>
    <row r="30" spans="1:12" x14ac:dyDescent="0.25">
      <c r="A30" s="4">
        <v>67</v>
      </c>
      <c r="B30" s="4" t="s">
        <v>14</v>
      </c>
      <c r="C30" s="12">
        <v>1</v>
      </c>
      <c r="D30" s="12" t="s">
        <v>69</v>
      </c>
      <c r="E30" s="12" t="s">
        <v>70</v>
      </c>
      <c r="F30" s="12" t="s">
        <v>71</v>
      </c>
      <c r="G30" s="11">
        <v>13486583</v>
      </c>
      <c r="H30" s="11">
        <v>7278217</v>
      </c>
      <c r="I30" s="11">
        <v>190860</v>
      </c>
      <c r="J30" s="11">
        <v>7087357</v>
      </c>
      <c r="K30" s="11">
        <v>5653752</v>
      </c>
      <c r="L30" s="12">
        <v>79.77</v>
      </c>
    </row>
    <row r="31" spans="1:12" x14ac:dyDescent="0.25">
      <c r="A31" s="4">
        <v>68</v>
      </c>
      <c r="B31" s="4" t="s">
        <v>18</v>
      </c>
      <c r="C31" s="12">
        <v>2</v>
      </c>
      <c r="D31" s="12" t="s">
        <v>69</v>
      </c>
      <c r="E31" s="12" t="s">
        <v>72</v>
      </c>
      <c r="F31" s="12" t="s">
        <v>73</v>
      </c>
      <c r="G31" s="11">
        <v>14473571</v>
      </c>
      <c r="H31" s="11">
        <v>7771126</v>
      </c>
      <c r="I31" s="11">
        <v>913710</v>
      </c>
      <c r="J31" s="11">
        <v>6857416</v>
      </c>
      <c r="K31" s="11">
        <v>5385864</v>
      </c>
      <c r="L31" s="12">
        <v>78.540000000000006</v>
      </c>
    </row>
    <row r="32" spans="1:12" x14ac:dyDescent="0.25">
      <c r="A32" s="4">
        <v>69</v>
      </c>
      <c r="B32" s="4" t="s">
        <v>18</v>
      </c>
      <c r="C32" s="12">
        <v>3</v>
      </c>
      <c r="D32" s="12" t="s">
        <v>69</v>
      </c>
      <c r="E32" s="12" t="s">
        <v>74</v>
      </c>
      <c r="F32" s="12" t="s">
        <v>75</v>
      </c>
      <c r="G32" s="11">
        <v>14620868</v>
      </c>
      <c r="H32" s="11">
        <v>7517806</v>
      </c>
      <c r="I32" s="11">
        <v>170449</v>
      </c>
      <c r="J32" s="11">
        <v>7347357</v>
      </c>
      <c r="K32" s="11">
        <v>5405590</v>
      </c>
      <c r="L32" s="12">
        <v>73.569999999999993</v>
      </c>
    </row>
    <row r="33" spans="1:12" x14ac:dyDescent="0.25">
      <c r="A33" s="4">
        <v>70</v>
      </c>
      <c r="B33" s="4" t="s">
        <v>23</v>
      </c>
      <c r="C33" s="12">
        <v>1</v>
      </c>
      <c r="D33" s="12" t="s">
        <v>69</v>
      </c>
      <c r="E33" s="12" t="s">
        <v>76</v>
      </c>
      <c r="F33" s="12" t="s">
        <v>77</v>
      </c>
      <c r="G33" s="11">
        <v>17142928</v>
      </c>
      <c r="H33" s="11">
        <v>9169100</v>
      </c>
      <c r="I33" s="11">
        <v>104114</v>
      </c>
      <c r="J33" s="11">
        <v>9064986</v>
      </c>
      <c r="K33" s="11">
        <v>7420280</v>
      </c>
      <c r="L33" s="12">
        <v>81.86</v>
      </c>
    </row>
    <row r="34" spans="1:12" x14ac:dyDescent="0.25">
      <c r="A34" s="4">
        <v>71</v>
      </c>
      <c r="B34" s="4" t="s">
        <v>23</v>
      </c>
      <c r="C34" s="12">
        <v>2</v>
      </c>
      <c r="D34" s="12" t="s">
        <v>69</v>
      </c>
      <c r="E34" s="12" t="s">
        <v>78</v>
      </c>
      <c r="F34" s="12" t="s">
        <v>79</v>
      </c>
      <c r="G34" s="11">
        <v>13037254</v>
      </c>
      <c r="H34" s="11">
        <v>6238383</v>
      </c>
      <c r="I34" s="11">
        <v>150452</v>
      </c>
      <c r="J34" s="11">
        <v>6087931</v>
      </c>
      <c r="K34" s="11">
        <v>4728921</v>
      </c>
      <c r="L34" s="12">
        <v>77.680000000000007</v>
      </c>
    </row>
    <row r="35" spans="1:12" x14ac:dyDescent="0.25">
      <c r="A35" s="4">
        <v>72</v>
      </c>
      <c r="B35" s="4" t="s">
        <v>23</v>
      </c>
      <c r="C35" s="12">
        <v>3</v>
      </c>
      <c r="D35" s="12" t="s">
        <v>69</v>
      </c>
      <c r="E35" s="12" t="s">
        <v>80</v>
      </c>
      <c r="F35" s="12" t="s">
        <v>81</v>
      </c>
      <c r="G35" s="11">
        <v>16491466</v>
      </c>
      <c r="H35" s="11">
        <v>9138449</v>
      </c>
      <c r="I35" s="11">
        <v>100551</v>
      </c>
      <c r="J35" s="11">
        <v>9037898</v>
      </c>
      <c r="K35" s="11">
        <v>7479026</v>
      </c>
      <c r="L35" s="12">
        <v>82.75</v>
      </c>
    </row>
    <row r="36" spans="1:12" x14ac:dyDescent="0.25">
      <c r="C36" s="5"/>
      <c r="D36" s="5"/>
      <c r="E36" s="5"/>
      <c r="F36" s="5"/>
      <c r="G36" s="5"/>
      <c r="H36" s="5"/>
      <c r="I36" s="5"/>
      <c r="J36" s="5"/>
      <c r="K36" s="5"/>
      <c r="L36" s="5"/>
    </row>
    <row r="37" spans="1:12" x14ac:dyDescent="0.25">
      <c r="A37" t="s">
        <v>82</v>
      </c>
      <c r="C37" s="5" t="s">
        <v>82</v>
      </c>
      <c r="D37" s="5"/>
      <c r="E37" s="5"/>
      <c r="F37" s="5"/>
      <c r="G37" s="6">
        <f t="shared" ref="G37:L37" si="0">AVERAGE(G6:G35)</f>
        <v>15315440.233333332</v>
      </c>
      <c r="H37" s="6">
        <f t="shared" si="0"/>
        <v>10705209.6</v>
      </c>
      <c r="I37" s="6">
        <f t="shared" si="0"/>
        <v>823292.1</v>
      </c>
      <c r="J37" s="6">
        <f t="shared" si="0"/>
        <v>9881917.5</v>
      </c>
      <c r="K37" s="6">
        <f t="shared" si="0"/>
        <v>8583931.5333333332</v>
      </c>
      <c r="L37" s="6">
        <f t="shared" si="0"/>
        <v>85.370333333333349</v>
      </c>
    </row>
  </sheetData>
  <mergeCells count="11">
    <mergeCell ref="G3:G4"/>
    <mergeCell ref="H3:H4"/>
    <mergeCell ref="I3:I4"/>
    <mergeCell ref="J3:J4"/>
    <mergeCell ref="K3:L3"/>
    <mergeCell ref="F3:F4"/>
    <mergeCell ref="A3:A4"/>
    <mergeCell ref="B3:B4"/>
    <mergeCell ref="C3:C4"/>
    <mergeCell ref="D3:D4"/>
    <mergeCell ref="E3:E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 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Stewart</dc:creator>
  <cp:lastModifiedBy>Kai-Shu Ling</cp:lastModifiedBy>
  <dcterms:created xsi:type="dcterms:W3CDTF">2016-03-14T17:31:52Z</dcterms:created>
  <dcterms:modified xsi:type="dcterms:W3CDTF">2019-03-30T19:02:08Z</dcterms:modified>
</cp:coreProperties>
</file>